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!Reza Naghavian's data\!Reza.PhD data\!Reza\!!Results\!!My GBM paper draft\Journal Nature.submission.07.06.2022\Revision\Revised figures\New sup tables\"/>
    </mc:Choice>
  </mc:AlternateContent>
  <xr:revisionPtr revIDLastSave="0" documentId="13_ncr:1_{AE5A0AB8-1E0E-4D5A-8625-9DB87B8E54B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9" uniqueCount="304">
  <si>
    <t>Peptide name</t>
  </si>
  <si>
    <t>Sequence</t>
  </si>
  <si>
    <t>Origin</t>
  </si>
  <si>
    <t>HB2</t>
  </si>
  <si>
    <t>QLEFNHAIAS</t>
  </si>
  <si>
    <t>HB4</t>
  </si>
  <si>
    <t>LWEFNNVSLA</t>
  </si>
  <si>
    <t>HB18</t>
  </si>
  <si>
    <t>LIEFNGFPLL</t>
  </si>
  <si>
    <t>HB19</t>
  </si>
  <si>
    <t>NEEFNHSISK</t>
  </si>
  <si>
    <t>HB41</t>
  </si>
  <si>
    <t>LLEFNFAPFV</t>
  </si>
  <si>
    <t>HB42</t>
  </si>
  <si>
    <t>LMEFNFGLNK</t>
  </si>
  <si>
    <t>HB48</t>
  </si>
  <si>
    <t>LVVFNHAASI</t>
  </si>
  <si>
    <t>HB84</t>
  </si>
  <si>
    <t>LIVFNHNCLK</t>
  </si>
  <si>
    <t>HB101</t>
  </si>
  <si>
    <t>VWEFNHVPHK</t>
  </si>
  <si>
    <t>HB104</t>
  </si>
  <si>
    <t>LLDFVHSPHR</t>
  </si>
  <si>
    <t>HB106</t>
  </si>
  <si>
    <t>IFDFNFGPHK</t>
  </si>
  <si>
    <t>HB111</t>
  </si>
  <si>
    <t>IVDFNHGPAI</t>
  </si>
  <si>
    <t>HB112</t>
  </si>
  <si>
    <t>LLDFFNSPSG</t>
  </si>
  <si>
    <t>HB115</t>
  </si>
  <si>
    <t>LFDFAFSLHK</t>
  </si>
  <si>
    <t>HB117</t>
  </si>
  <si>
    <t>LWDFLHSPSL</t>
  </si>
  <si>
    <t>HB119</t>
  </si>
  <si>
    <t>VFEFFHSIGV</t>
  </si>
  <si>
    <t>HB121</t>
  </si>
  <si>
    <t>LDDFFHSISK</t>
  </si>
  <si>
    <t>HB123</t>
  </si>
  <si>
    <t>IVEFNHGPAT</t>
  </si>
  <si>
    <t>HB124</t>
  </si>
  <si>
    <t>LLDFNFGPTR</t>
  </si>
  <si>
    <t>HB125</t>
  </si>
  <si>
    <t>IFEFNHSIGL</t>
  </si>
  <si>
    <t>HB126</t>
  </si>
  <si>
    <t>LFVFNFSPTK</t>
  </si>
  <si>
    <t>Bacteria</t>
  </si>
  <si>
    <t>Source</t>
  </si>
  <si>
    <t>Vibrio cholerae B33 GN</t>
  </si>
  <si>
    <t>Bacteroides xylanisolvens SD CC 1b GN</t>
  </si>
  <si>
    <t>Ruminococcus bromii L2-63 GN</t>
  </si>
  <si>
    <t>Pseudomonas sp. GM79 GN</t>
  </si>
  <si>
    <t>Pseudomonas sp. GM21 GN</t>
  </si>
  <si>
    <t>Clostridium sp. DL-VIII GN</t>
  </si>
  <si>
    <t>Delftia acidovorans (strain DSM 14801 / SPH-1) GN</t>
  </si>
  <si>
    <t>Prevotella oris C735 GN</t>
  </si>
  <si>
    <t>Haemophilus influenzae 7P49H1 GN</t>
  </si>
  <si>
    <t>Bacillus anthracis str. A0442 GN</t>
  </si>
  <si>
    <t>Bacteroides ovatus ATCC 8483 GN</t>
  </si>
  <si>
    <t>Pseudomonas aeruginosa 2192 GN</t>
  </si>
  <si>
    <t>Vibrio cholerae INDRE 91/1 GN</t>
  </si>
  <si>
    <t>Haemophilus influenzae F3047 GN</t>
  </si>
  <si>
    <t>Vibrio cholerae HC-59A1 GN</t>
  </si>
  <si>
    <t>Cronobacter condimenti 1330 GN</t>
  </si>
  <si>
    <t>Haemophilus influenzae HK1212 GN</t>
  </si>
  <si>
    <t>Haemophilus influenzae PittAA GN</t>
  </si>
  <si>
    <t>Bacillus sp. 2_A_57_CT2 GN</t>
  </si>
  <si>
    <t>Bacteroides ovatus 3_8_47FAA GN</t>
  </si>
  <si>
    <t>HGM1</t>
  </si>
  <si>
    <t>LLDFFHSPSG</t>
  </si>
  <si>
    <t>HGM2</t>
  </si>
  <si>
    <t>IWEFNHVPHK</t>
  </si>
  <si>
    <t>HGM3</t>
  </si>
  <si>
    <t>LLEFNHSLGM</t>
  </si>
  <si>
    <t>HGM6</t>
  </si>
  <si>
    <t>LLDFFHSSGG</t>
  </si>
  <si>
    <t>HGM7</t>
  </si>
  <si>
    <t>LYEFNHSPGF</t>
  </si>
  <si>
    <t>HGM8</t>
  </si>
  <si>
    <t>LLDFFHSIGL</t>
  </si>
  <si>
    <t>HGM9</t>
  </si>
  <si>
    <t>LFDFFHSLTL</t>
  </si>
  <si>
    <t>HGM13</t>
  </si>
  <si>
    <t>LLEFHHSPLR</t>
  </si>
  <si>
    <t>HGM14</t>
  </si>
  <si>
    <t>LYDFNHSSVK</t>
  </si>
  <si>
    <t>HGM19</t>
  </si>
  <si>
    <t>LFDFNNSPII</t>
  </si>
  <si>
    <t>HGM21</t>
  </si>
  <si>
    <t>LYDFNHSAHV</t>
  </si>
  <si>
    <t>HGM22</t>
  </si>
  <si>
    <t>LDEFNHAPTK</t>
  </si>
  <si>
    <t>HGM23</t>
  </si>
  <si>
    <t>LFDFNHASGS</t>
  </si>
  <si>
    <t>HGM24</t>
  </si>
  <si>
    <t>LIDDNHSSHT</t>
  </si>
  <si>
    <t>HGM26</t>
  </si>
  <si>
    <t>LLDFNHSMVN</t>
  </si>
  <si>
    <t>HGM27</t>
  </si>
  <si>
    <t>VWEFNHSLHP</t>
  </si>
  <si>
    <t>HGM28</t>
  </si>
  <si>
    <t>LIDFHHAPHQ</t>
  </si>
  <si>
    <t>HGM29</t>
  </si>
  <si>
    <t>TIDFNHGPTI</t>
  </si>
  <si>
    <t>HGM30</t>
  </si>
  <si>
    <t>LLEFFHYLHI</t>
  </si>
  <si>
    <t>HGM31</t>
  </si>
  <si>
    <t>LWDFAFSPSK</t>
  </si>
  <si>
    <t>HGM32</t>
  </si>
  <si>
    <t>LVDFFHSSAI</t>
  </si>
  <si>
    <t>HGM33</t>
  </si>
  <si>
    <t>VLEENHSPIK</t>
  </si>
  <si>
    <t>HGM34</t>
  </si>
  <si>
    <t>VLEFNHGILK</t>
  </si>
  <si>
    <t>HGM35</t>
  </si>
  <si>
    <t>LLVFAHSLLK</t>
  </si>
  <si>
    <t>HGM45</t>
  </si>
  <si>
    <t>LYEFNHSTGK</t>
  </si>
  <si>
    <t>HGM47</t>
  </si>
  <si>
    <t>VLEFFHSLLV</t>
  </si>
  <si>
    <t>HGM54</t>
  </si>
  <si>
    <t>ILEFNHKPGT</t>
  </si>
  <si>
    <t>HGM56</t>
  </si>
  <si>
    <t>LMEFNHSPAF</t>
  </si>
  <si>
    <t>HGM57</t>
  </si>
  <si>
    <t>MLEFNHVPLK</t>
  </si>
  <si>
    <t>HGM62</t>
  </si>
  <si>
    <t>VFDFNHSAIK</t>
  </si>
  <si>
    <t>HGM64</t>
  </si>
  <si>
    <t>LEEFNHSMSK</t>
  </si>
  <si>
    <t>HGM65</t>
  </si>
  <si>
    <t>VLEFFHSIGR</t>
  </si>
  <si>
    <t>HGM66</t>
  </si>
  <si>
    <t>LLDFNFSPAS</t>
  </si>
  <si>
    <t>HGM67</t>
  </si>
  <si>
    <t>LVEFNNSSLK</t>
  </si>
  <si>
    <t>HGM72</t>
  </si>
  <si>
    <t>IIDFNHGLPK</t>
  </si>
  <si>
    <t>HGM73</t>
  </si>
  <si>
    <t>LVEFNNSPMQ</t>
  </si>
  <si>
    <t>HGM79</t>
  </si>
  <si>
    <t>LFDFAHAIGK</t>
  </si>
  <si>
    <t>HGM80</t>
  </si>
  <si>
    <t>LVDFNHSNIK</t>
  </si>
  <si>
    <t>HGM82</t>
  </si>
  <si>
    <t>LIDFNLSLHK</t>
  </si>
  <si>
    <t>HGM83</t>
  </si>
  <si>
    <t>VWDFNHPLHK</t>
  </si>
  <si>
    <t>HGM95</t>
  </si>
  <si>
    <t>IFVFNWSPTK</t>
  </si>
  <si>
    <t>HGM98</t>
  </si>
  <si>
    <t>IFDFNHKPGL</t>
  </si>
  <si>
    <t>Gut microbiota</t>
  </si>
  <si>
    <t>Peptidome-FGCZ.Bac1</t>
  </si>
  <si>
    <t>Peptidome-FGCZ.Bac2</t>
  </si>
  <si>
    <t>Peptidome-FGCZ.Bac4</t>
  </si>
  <si>
    <t>Peptidome-FGCZ.Bac5</t>
  </si>
  <si>
    <t>Peptidome-FGCZ.Bac6</t>
  </si>
  <si>
    <t>Peptidome-FGCZ.Bac7</t>
  </si>
  <si>
    <t>Peptidome-FGCZ.Bac8</t>
  </si>
  <si>
    <t>Peptidome-FGCZ.Bac9</t>
  </si>
  <si>
    <t>Peptidome-FGCZ.Bac10</t>
  </si>
  <si>
    <t>Peptidome-FGCZ.Bac11</t>
  </si>
  <si>
    <t>Peptidome-FGCZ.Bac12</t>
  </si>
  <si>
    <t>Peptidome-FGCZ.Bac13</t>
  </si>
  <si>
    <t>Peptidome-FGCZ.Bac14</t>
  </si>
  <si>
    <t>Peptidome-FGCZ.Bac16</t>
  </si>
  <si>
    <t>Peptidome-FGCZ.Bac17</t>
  </si>
  <si>
    <t>Peptidome-FGCZ.Bac18</t>
  </si>
  <si>
    <t>Peptidome-FGCZ.Bac19</t>
  </si>
  <si>
    <t>Peptidome-FGCZ.Bac20</t>
  </si>
  <si>
    <t>Peptidome-FGCZ.Bac21</t>
  </si>
  <si>
    <t>Peptidome-FGCZ.Bac22</t>
  </si>
  <si>
    <t>Peptidome-FGCZ.Bac23</t>
  </si>
  <si>
    <t>Peptidome-FGCZ.Bac24</t>
  </si>
  <si>
    <t>Peptidome-FGCZ.Bac25</t>
  </si>
  <si>
    <t>Peptidome-FGCZ.Bac26</t>
  </si>
  <si>
    <t>Peptidome-FGCZ.Bac27</t>
  </si>
  <si>
    <t>Peptidome-FGCZ.Bac28</t>
  </si>
  <si>
    <t>Peptidome-FGCZ.Bac29</t>
  </si>
  <si>
    <t>Peptidome-FGCZ.Bac30</t>
  </si>
  <si>
    <t>Peptidome-FGCZ.Bac31</t>
  </si>
  <si>
    <t>Peptidome-FGCZ.Bac32</t>
  </si>
  <si>
    <t>Peptidome-FGCZ.Bac33</t>
  </si>
  <si>
    <t>Peptidome-FGCZ.Bac35</t>
  </si>
  <si>
    <t>Peptidome-FGCZ.Bac36</t>
  </si>
  <si>
    <t>Peptidome-FGCZ.Bac37</t>
  </si>
  <si>
    <t>Peptidome-FGCZ.Bac38</t>
  </si>
  <si>
    <t>Peptidome-FGCZ.Bac39</t>
  </si>
  <si>
    <t>Peptidome-FGCZ.Bac40</t>
  </si>
  <si>
    <t>ENLPVVLPL</t>
  </si>
  <si>
    <t>KVMLVDDVITAGTAIRE</t>
  </si>
  <si>
    <t>VEAVALQLKPLCKE</t>
  </si>
  <si>
    <t>VFAIDRAGLVGEDGPT</t>
  </si>
  <si>
    <t>AALGGEMKNPEKL</t>
  </si>
  <si>
    <t>AGPVVAAAVILKEDC</t>
  </si>
  <si>
    <t>ALGQFMLDLHVNEH</t>
  </si>
  <si>
    <t>AVVTQPDK</t>
  </si>
  <si>
    <t>KEDMSVPLIKSIRK</t>
  </si>
  <si>
    <t>KNAGFWRTLFA</t>
  </si>
  <si>
    <t>NLLDSMDDKVNLNGGAI</t>
  </si>
  <si>
    <t>NLTVGAPMVAGAKVEAK</t>
  </si>
  <si>
    <t>QALVTLEENAVIG</t>
  </si>
  <si>
    <t>SNGDLDAIVVARAGLA</t>
  </si>
  <si>
    <t>SNTPIIVDGKDVMPEVN</t>
  </si>
  <si>
    <t>TPIIVDGKDVMPE</t>
  </si>
  <si>
    <t>TPIIVDGKDVMPEVN</t>
  </si>
  <si>
    <t>VTVLYGSQTGNAQGLAE</t>
  </si>
  <si>
    <t>AAIAIGILLGH</t>
  </si>
  <si>
    <t>AITGLNDSPSY</t>
  </si>
  <si>
    <t>APEEILVVHDELDV</t>
  </si>
  <si>
    <t>AVLDSLRFG</t>
  </si>
  <si>
    <t>EDLLKEAF</t>
  </si>
  <si>
    <t>EGKVMLVDDVI</t>
  </si>
  <si>
    <t>FVTLGGRT</t>
  </si>
  <si>
    <t>GAIGIGLLSL</t>
  </si>
  <si>
    <t>GQSAKLYIDDQYVGWLG</t>
  </si>
  <si>
    <t>GVEDQLALFLPEDQPK</t>
  </si>
  <si>
    <t>ISLTVDTDRLK</t>
  </si>
  <si>
    <t>LSPPPSGVLSLCT</t>
  </si>
  <si>
    <t>LYAPSLRGRRAIMLP</t>
  </si>
  <si>
    <t>PVDILARSAAGETV</t>
  </si>
  <si>
    <t>QIPFSSSSS</t>
  </si>
  <si>
    <t>QLAGVLISL</t>
  </si>
  <si>
    <t>RDKVQDAITQKK</t>
  </si>
  <si>
    <t>SDAQSNDNINKLQKL</t>
  </si>
  <si>
    <t>SEDEIVTEIVNLEAIL</t>
  </si>
  <si>
    <t>Bacteroidota;Bacteroidia;Bacteroidales;Bacteroidaceae;Prevotella;Prevotella sp002299635</t>
  </si>
  <si>
    <t>Firmicutes_A;Clostridia;Lachnospirales;Lachnospiraceae;UBA1712;</t>
  </si>
  <si>
    <t>Bacteroidota;Bacteroidia;Bacteroidales;Marinifilaceae;Butyricimonas;Butyricimonas virosa</t>
  </si>
  <si>
    <t>Bacteroidota;Bacteroidia;Bacteroidales;Rikenellaceae;Alistipes;</t>
  </si>
  <si>
    <t>Firmicutes_A;Clostridia;Lachnospirales;Lachnospiraceae;CAG-590;</t>
  </si>
  <si>
    <t>Firmicutes_A;Clostridia;TANB77;CAG-508;CAG-354;</t>
  </si>
  <si>
    <t>Firmicutes_A;Clostridia;Lachnospirales;Lachnospiraceae;Lachnospira;Lachnospira rogosae</t>
  </si>
  <si>
    <t>Firmicutes_A;Clostridia;Christensenellales;CAG-74;;</t>
  </si>
  <si>
    <t>Bacteroidota;Bacteroidia;Bacteroidales;Rikenellaceae;Alistipes;Alistipes onderdonkii</t>
  </si>
  <si>
    <t>Bacteroidota;Bacteroidia;Bacteroidales;P3;UBA3388;</t>
  </si>
  <si>
    <t>Bacteroidota;Bacteroidia;Bacteroidales;Muribaculaceae;CAG-873;</t>
  </si>
  <si>
    <t>Firmicutes_A;Clostridia;Lachnospirales;Lachnospiraceae;Eubacterium_G;Eubacterium_G sp000432355</t>
  </si>
  <si>
    <t>Firmicutes_A;Clostridia;Clostridiales;Clostridiaceae;Clostridium;Clostridium paraputrificum</t>
  </si>
  <si>
    <t>Bacteroidota;Bacteroidia;Bacteroidales;Muribaculaceae;CAG-485;</t>
  </si>
  <si>
    <t>Cyanobacteria;Vampirovibrionia;Gastranaerophilales;Gastranaerophilaceae;UBA2883;</t>
  </si>
  <si>
    <t>Firmicutes;Bacilli;Erysipelotrichales;Erysipelotrichaceae;Absiella;</t>
  </si>
  <si>
    <t>Actinobacteriota;Actinobacteria;Actinomycetales;Actinomycetaceae;Actinobaculum;Actinobaculum massiliense</t>
  </si>
  <si>
    <t>Firmicutes_A;Clostridia;Lachnospirales;Lachnospiraceae;Blautia;Blautia hansenii</t>
  </si>
  <si>
    <t>Firmicutes_A;Clostridia;Oscillospirales;Acutalibacteraceae;;</t>
  </si>
  <si>
    <t>Proteobacteria;Alphaproteobacteria;Rhizobiales;Xanthobacteraceae;Afipia;Afipia broomeae</t>
  </si>
  <si>
    <t>Firmicutes;Bacilli;Erysipelotrichales;Erysipelatoclostridiaceae;Erysipelatoclostridium;Erysipelatoclostridium sp003024675</t>
  </si>
  <si>
    <t>Actinobacteriota;Coriobacteriia;Coriobacteriales;;;</t>
  </si>
  <si>
    <t>Firmicutes_A;Clostridia;Lachnospirales;Lachnospiraceae;UBA2882;UBA2882 sp002362385</t>
  </si>
  <si>
    <t>Proteobacteria;Gammaproteobacteria;Burkholderiales;Burkholderiaceae;Sutterella;</t>
  </si>
  <si>
    <t>Firmicutes_A;Clostridia;Oscillospirales;Acutalibacteraceae;Eubacterium_R;</t>
  </si>
  <si>
    <t>Bacteroidota;Bacteroidia;Bacteroidales;Bacteroidaceae;Bacteroides;Bacteroides congonensis</t>
  </si>
  <si>
    <t>Bacteroidota;Bacteroidia;Bacteroidales;Muribaculaceae;CAG-279;</t>
  </si>
  <si>
    <t>Bacteroidota;Bacteroidia;Bacteroidales;Tannerellaceae;Parabacteroides;</t>
  </si>
  <si>
    <t>Firmicutes_A;Clostridia;Lachnospirales;Lachnospiraceae;Blautia_A;Blautia_A massiliensis</t>
  </si>
  <si>
    <t>Bacteroidota;Bacteroidia;Bacteroidales;Bacteroidaceae;Prevotella;Prevotella timonensis</t>
  </si>
  <si>
    <t>Firmicutes_A;Clostridia;Oscillospirales;Oscillospiraceae;CAG-110;</t>
  </si>
  <si>
    <t>Actinobacteriota;Actinobacteria;Actinomycetales;Actinomycetaceae;Flaviflexus;Flaviflexus massiliensis</t>
  </si>
  <si>
    <t>Firmicutes_A;Clostridia;Tissierellales;Sedimentibacteraceae;Sedimentibacter;Sedimentibacter sp003457065</t>
  </si>
  <si>
    <t>Verrucomicrobiota;Lentisphaeria;Victivallales;Victivallaceae;Victivallis;</t>
  </si>
  <si>
    <t>Firmicutes_A;Clostridia;Lachnospirales;Lachnospiraceae;UBA2882;</t>
  </si>
  <si>
    <t>Firmicutes_A;Clostridia;Oscillospirales;Ruminococcaceae;Gemmiger;Gemmiger formicilis</t>
  </si>
  <si>
    <t>Bacteroidota;Bacteroidia;Bacteroidales;Bacteroidaceae;Bacteroides;Bacteroides fragilis</t>
  </si>
  <si>
    <t>Proteobacteria;Gammaproteobacteria;Burkholderiales;Burkholderiaceae;Duodenibacillus;</t>
  </si>
  <si>
    <t>Bacteroidota;Bacteroidia;Bacteroidales;Muribaculaceae;CAG-279;CAG-279 sp000437795</t>
  </si>
  <si>
    <t>Firmicutes;Bacilli;Erysipelotrichales;Erysipelatoclostridiaceae;KLE1796;KLE1796 sp001580115</t>
  </si>
  <si>
    <t>Bacillus subtilis subsp. spizizenii (strain ATCC 23059 / NRRL B-14472 / W23)</t>
  </si>
  <si>
    <t>Bacteroides ovatus SD CMC 3f</t>
  </si>
  <si>
    <t>Salmonella pullorum (strain RKS5078 / SGSC2294)</t>
  </si>
  <si>
    <t>Mycobacterium marinum (strain ATCC BAA-535 / M)</t>
  </si>
  <si>
    <t>Chlorobium phaeobacteroides (strain BS1)</t>
  </si>
  <si>
    <t>Baumannia cicadellinicola subsp. Homalodisca coagulata</t>
  </si>
  <si>
    <t>Alkaliphilus oremlandii (strain OhILAs)</t>
  </si>
  <si>
    <t>Photorhabdus asymbiotica subsp. asymbiotica (strain ATCC 43949 / 3105-77)</t>
  </si>
  <si>
    <t>Campylobacter concisus</t>
  </si>
  <si>
    <t>Bacillus amyloliquefaciens (strain ATCC 23350 / DSM 7 / BCRC 11601 / NBRC 15535 / NRRL B-14393)</t>
  </si>
  <si>
    <t>Bacillus sp. BT1B_CT2</t>
  </si>
  <si>
    <t>Lactobacillus coryniformis subsp. coryniformis CECT 5711</t>
  </si>
  <si>
    <t>Acidiphilium multivorum (strain DSM 11245 / JCM 8867 / AIU301)</t>
  </si>
  <si>
    <t xml:space="preserve">Prevotella melaninogenica (strain ATCC 25845 / DSM 7089 / JCM 6325 / VPI 2381 / B282), ALSO in &gt;tr|F7K2I2|F7K2I2_9FIRM Methionyl-tRNA formyltransferase OS=Lachnospiraceae bacterium 3_1_57FAA_CT1 GN=fmt PE=3 SV=1 </t>
  </si>
  <si>
    <t>Desulfovibrio vulgaris (strain RCH1)</t>
  </si>
  <si>
    <t>Shewanella frigidimarina (strain NCIMB 400)</t>
  </si>
  <si>
    <t>Shewanella sediminis (strain HAW-EB3)</t>
  </si>
  <si>
    <t>Leifsonia xyli</t>
  </si>
  <si>
    <t>Psychrobacter cryohalolentis (strain K5)</t>
  </si>
  <si>
    <t>Variovorax paradoxus (strain EPS)</t>
  </si>
  <si>
    <t>Xylella fastidiosa</t>
  </si>
  <si>
    <t>Cloacamonas acidaminovorans (strain Evry)</t>
  </si>
  <si>
    <t>Exiguobacterium sibiricum</t>
  </si>
  <si>
    <t>Escherichia hermannii NBRC 105704</t>
  </si>
  <si>
    <t>Beutenbergia cavernae (strain ATCC BAA-8 / DSM 12333 / NBRC 16432)</t>
  </si>
  <si>
    <t>Klebsiella pneumoniae subsp. Pneumoniae</t>
  </si>
  <si>
    <t>Bacillus subtilis</t>
  </si>
  <si>
    <t xml:space="preserve">Frankia sp. </t>
  </si>
  <si>
    <t>Caulobacter crescentus (strain ATCC 19089 / CB15)</t>
  </si>
  <si>
    <t>Desulfovibrio salexigens</t>
  </si>
  <si>
    <t>Clostridium perfringens</t>
  </si>
  <si>
    <t>Wolbachia pipientis wMel</t>
  </si>
  <si>
    <t>Pediococcus pentosaceus</t>
  </si>
  <si>
    <t>Shewanella sp. WXL01</t>
  </si>
  <si>
    <t>Stimulatory peptides found via unbiased ps-SCL</t>
  </si>
  <si>
    <t xml:space="preserve">  </t>
  </si>
  <si>
    <t>Peptides found via Immunopeptidome analyse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Courier New"/>
      <family val="3"/>
    </font>
    <font>
      <b/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51977-BCC6-43A8-A2F1-F1AA5936C822}">
  <dimension ref="A1:J65"/>
  <sheetViews>
    <sheetView tabSelected="1" zoomScaleNormal="100" workbookViewId="0">
      <selection activeCell="D9" sqref="D9"/>
    </sheetView>
  </sheetViews>
  <sheetFormatPr defaultRowHeight="13.2" x14ac:dyDescent="0.25"/>
  <cols>
    <col min="1" max="1" width="16.5546875" customWidth="1"/>
    <col min="2" max="2" width="18.6640625" customWidth="1"/>
    <col min="3" max="3" width="14.33203125" customWidth="1"/>
    <col min="4" max="4" width="51.77734375" customWidth="1"/>
    <col min="5" max="5" width="9.6640625" customWidth="1"/>
    <col min="6" max="6" width="23.44140625" customWidth="1"/>
    <col min="7" max="7" width="31.6640625" customWidth="1"/>
    <col min="9" max="9" width="34.109375" customWidth="1"/>
  </cols>
  <sheetData>
    <row r="1" spans="1:10" ht="21" x14ac:dyDescent="0.4">
      <c r="A1" s="5" t="s">
        <v>300</v>
      </c>
      <c r="B1" s="5"/>
      <c r="C1" s="5"/>
      <c r="D1" s="5"/>
      <c r="F1" s="6" t="s">
        <v>302</v>
      </c>
      <c r="G1" s="6"/>
      <c r="H1" s="6"/>
      <c r="I1" s="6"/>
    </row>
    <row r="2" spans="1:10" x14ac:dyDescent="0.25">
      <c r="A2" s="2" t="s">
        <v>0</v>
      </c>
      <c r="B2" s="2" t="s">
        <v>1</v>
      </c>
      <c r="C2" s="2" t="s">
        <v>2</v>
      </c>
      <c r="D2" s="2" t="s">
        <v>46</v>
      </c>
      <c r="E2" s="1" t="s">
        <v>301</v>
      </c>
      <c r="F2" s="2" t="s">
        <v>0</v>
      </c>
      <c r="G2" s="2" t="s">
        <v>1</v>
      </c>
      <c r="H2" s="2" t="s">
        <v>2</v>
      </c>
      <c r="I2" s="2" t="s">
        <v>46</v>
      </c>
      <c r="J2" s="2" t="s">
        <v>303</v>
      </c>
    </row>
    <row r="3" spans="1:10" ht="18.600000000000001" x14ac:dyDescent="0.4">
      <c r="A3" s="3" t="s">
        <v>89</v>
      </c>
      <c r="B3" s="4" t="s">
        <v>90</v>
      </c>
      <c r="C3" t="s">
        <v>151</v>
      </c>
      <c r="D3" t="s">
        <v>247</v>
      </c>
      <c r="E3" s="1" t="s">
        <v>301</v>
      </c>
      <c r="F3" s="1" t="s">
        <v>164</v>
      </c>
      <c r="G3" s="4" t="s">
        <v>201</v>
      </c>
      <c r="H3" t="s">
        <v>45</v>
      </c>
      <c r="I3" t="s">
        <v>271</v>
      </c>
      <c r="J3" s="2" t="s">
        <v>303</v>
      </c>
    </row>
    <row r="4" spans="1:10" ht="18.600000000000001" x14ac:dyDescent="0.4">
      <c r="A4" s="3" t="s">
        <v>83</v>
      </c>
      <c r="B4" s="4" t="s">
        <v>84</v>
      </c>
      <c r="C4" t="s">
        <v>151</v>
      </c>
      <c r="D4" t="s">
        <v>235</v>
      </c>
      <c r="E4" s="1" t="s">
        <v>301</v>
      </c>
      <c r="F4" s="1" t="s">
        <v>173</v>
      </c>
      <c r="G4" s="4" t="s">
        <v>210</v>
      </c>
      <c r="H4" t="s">
        <v>45</v>
      </c>
      <c r="I4" t="s">
        <v>287</v>
      </c>
      <c r="J4" s="2" t="s">
        <v>303</v>
      </c>
    </row>
    <row r="5" spans="1:10" ht="18.600000000000001" x14ac:dyDescent="0.4">
      <c r="A5" s="3" t="s">
        <v>75</v>
      </c>
      <c r="B5" s="4" t="s">
        <v>76</v>
      </c>
      <c r="C5" t="s">
        <v>151</v>
      </c>
      <c r="D5" t="s">
        <v>233</v>
      </c>
      <c r="E5" s="1" t="s">
        <v>301</v>
      </c>
      <c r="F5" s="1" t="s">
        <v>158</v>
      </c>
      <c r="G5" s="4" t="s">
        <v>195</v>
      </c>
      <c r="H5" t="s">
        <v>45</v>
      </c>
      <c r="I5" t="s">
        <v>278</v>
      </c>
      <c r="J5" s="2" t="s">
        <v>303</v>
      </c>
    </row>
    <row r="6" spans="1:10" ht="18.600000000000001" x14ac:dyDescent="0.4">
      <c r="A6" s="3" t="s">
        <v>99</v>
      </c>
      <c r="B6" s="4" t="s">
        <v>100</v>
      </c>
      <c r="C6" t="s">
        <v>151</v>
      </c>
      <c r="D6" t="s">
        <v>242</v>
      </c>
      <c r="E6" s="1" t="s">
        <v>301</v>
      </c>
      <c r="F6" s="1" t="s">
        <v>187</v>
      </c>
      <c r="G6" s="4" t="s">
        <v>224</v>
      </c>
      <c r="H6" t="s">
        <v>45</v>
      </c>
      <c r="I6" t="s">
        <v>297</v>
      </c>
      <c r="J6" s="2" t="s">
        <v>303</v>
      </c>
    </row>
    <row r="7" spans="1:10" ht="18.600000000000001" x14ac:dyDescent="0.4">
      <c r="A7" s="3" t="s">
        <v>93</v>
      </c>
      <c r="B7" s="4" t="s">
        <v>94</v>
      </c>
      <c r="C7" t="s">
        <v>151</v>
      </c>
      <c r="D7" t="s">
        <v>257</v>
      </c>
      <c r="E7" s="1" t="s">
        <v>301</v>
      </c>
      <c r="F7" s="1" t="s">
        <v>156</v>
      </c>
      <c r="G7" s="4" t="s">
        <v>193</v>
      </c>
      <c r="H7" t="s">
        <v>45</v>
      </c>
      <c r="I7" t="s">
        <v>275</v>
      </c>
      <c r="J7" s="2" t="s">
        <v>303</v>
      </c>
    </row>
    <row r="8" spans="1:10" ht="18.600000000000001" x14ac:dyDescent="0.4">
      <c r="A8" s="3" t="s">
        <v>73</v>
      </c>
      <c r="B8" s="4" t="s">
        <v>74</v>
      </c>
      <c r="C8" t="s">
        <v>151</v>
      </c>
      <c r="D8" t="s">
        <v>244</v>
      </c>
      <c r="E8" s="1" t="s">
        <v>301</v>
      </c>
      <c r="F8" s="1" t="s">
        <v>157</v>
      </c>
      <c r="G8" s="4" t="s">
        <v>194</v>
      </c>
      <c r="H8" t="s">
        <v>45</v>
      </c>
      <c r="I8" t="s">
        <v>276</v>
      </c>
      <c r="J8" s="2" t="s">
        <v>303</v>
      </c>
    </row>
    <row r="9" spans="1:10" ht="18.600000000000001" x14ac:dyDescent="0.4">
      <c r="A9" s="3" t="s">
        <v>149</v>
      </c>
      <c r="B9" s="4" t="s">
        <v>150</v>
      </c>
      <c r="C9" t="s">
        <v>151</v>
      </c>
      <c r="D9" t="s">
        <v>250</v>
      </c>
      <c r="E9" s="1" t="s">
        <v>301</v>
      </c>
      <c r="F9" s="1" t="s">
        <v>181</v>
      </c>
      <c r="G9" s="4" t="s">
        <v>218</v>
      </c>
      <c r="H9" t="s">
        <v>45</v>
      </c>
      <c r="I9" t="s">
        <v>292</v>
      </c>
      <c r="J9" s="2" t="s">
        <v>303</v>
      </c>
    </row>
    <row r="10" spans="1:10" ht="18.600000000000001" x14ac:dyDescent="0.4">
      <c r="A10" s="1" t="s">
        <v>17</v>
      </c>
      <c r="B10" s="4" t="s">
        <v>18</v>
      </c>
      <c r="C10" t="s">
        <v>45</v>
      </c>
      <c r="D10" t="s">
        <v>56</v>
      </c>
      <c r="E10" s="1" t="s">
        <v>301</v>
      </c>
      <c r="F10" s="1" t="s">
        <v>169</v>
      </c>
      <c r="G10" s="4" t="s">
        <v>206</v>
      </c>
      <c r="H10" t="s">
        <v>45</v>
      </c>
      <c r="I10" t="s">
        <v>266</v>
      </c>
      <c r="J10" s="2" t="s">
        <v>303</v>
      </c>
    </row>
    <row r="11" spans="1:10" ht="18.600000000000001" x14ac:dyDescent="0.4">
      <c r="A11" s="1" t="s">
        <v>33</v>
      </c>
      <c r="B11" s="4" t="s">
        <v>34</v>
      </c>
      <c r="C11" t="s">
        <v>45</v>
      </c>
      <c r="D11" t="s">
        <v>65</v>
      </c>
      <c r="E11" s="1" t="s">
        <v>301</v>
      </c>
      <c r="F11" s="1" t="s">
        <v>171</v>
      </c>
      <c r="G11" s="4" t="s">
        <v>208</v>
      </c>
      <c r="H11" t="s">
        <v>45</v>
      </c>
      <c r="I11" t="s">
        <v>288</v>
      </c>
      <c r="J11" s="2" t="s">
        <v>303</v>
      </c>
    </row>
    <row r="12" spans="1:10" ht="18.600000000000001" x14ac:dyDescent="0.4">
      <c r="A12" s="1" t="s">
        <v>19</v>
      </c>
      <c r="B12" s="4" t="s">
        <v>20</v>
      </c>
      <c r="C12" t="s">
        <v>45</v>
      </c>
      <c r="D12" t="s">
        <v>66</v>
      </c>
      <c r="E12" s="1" t="s">
        <v>301</v>
      </c>
      <c r="F12" s="1" t="s">
        <v>154</v>
      </c>
      <c r="G12" s="4" t="s">
        <v>191</v>
      </c>
      <c r="H12" t="s">
        <v>45</v>
      </c>
      <c r="I12" t="s">
        <v>267</v>
      </c>
      <c r="J12" s="2" t="s">
        <v>303</v>
      </c>
    </row>
    <row r="13" spans="1:10" ht="18.600000000000001" x14ac:dyDescent="0.4">
      <c r="A13" s="1" t="s">
        <v>27</v>
      </c>
      <c r="B13" s="4" t="s">
        <v>28</v>
      </c>
      <c r="C13" t="s">
        <v>45</v>
      </c>
      <c r="D13" t="s">
        <v>57</v>
      </c>
      <c r="E13" s="1" t="s">
        <v>301</v>
      </c>
      <c r="F13" s="1" t="s">
        <v>183</v>
      </c>
      <c r="G13" s="4" t="s">
        <v>220</v>
      </c>
      <c r="H13" t="s">
        <v>45</v>
      </c>
      <c r="I13" t="s">
        <v>290</v>
      </c>
      <c r="J13" s="2" t="s">
        <v>303</v>
      </c>
    </row>
    <row r="14" spans="1:10" ht="18.600000000000001" x14ac:dyDescent="0.4">
      <c r="A14" s="1" t="s">
        <v>23</v>
      </c>
      <c r="B14" s="4" t="s">
        <v>24</v>
      </c>
      <c r="C14" t="s">
        <v>45</v>
      </c>
      <c r="D14" t="s">
        <v>48</v>
      </c>
      <c r="E14" s="1" t="s">
        <v>301</v>
      </c>
      <c r="F14" s="1" t="s">
        <v>160</v>
      </c>
      <c r="G14" s="4" t="s">
        <v>197</v>
      </c>
      <c r="H14" t="s">
        <v>45</v>
      </c>
      <c r="I14" t="s">
        <v>274</v>
      </c>
      <c r="J14" s="2" t="s">
        <v>303</v>
      </c>
    </row>
    <row r="15" spans="1:10" ht="18.600000000000001" x14ac:dyDescent="0.4">
      <c r="A15" s="3" t="s">
        <v>69</v>
      </c>
      <c r="B15" s="4" t="s">
        <v>70</v>
      </c>
      <c r="C15" t="s">
        <v>151</v>
      </c>
      <c r="D15" t="s">
        <v>251</v>
      </c>
      <c r="E15" s="1" t="s">
        <v>301</v>
      </c>
      <c r="F15" s="1" t="s">
        <v>186</v>
      </c>
      <c r="G15" s="4" t="s">
        <v>223</v>
      </c>
      <c r="H15" t="s">
        <v>45</v>
      </c>
      <c r="I15" t="s">
        <v>294</v>
      </c>
      <c r="J15" s="2" t="s">
        <v>303</v>
      </c>
    </row>
    <row r="16" spans="1:10" ht="18.600000000000001" x14ac:dyDescent="0.4">
      <c r="A16" s="3" t="s">
        <v>107</v>
      </c>
      <c r="B16" s="4" t="s">
        <v>108</v>
      </c>
      <c r="C16" t="s">
        <v>151</v>
      </c>
      <c r="D16" t="s">
        <v>262</v>
      </c>
      <c r="E16" s="1" t="s">
        <v>301</v>
      </c>
      <c r="F16" s="1" t="s">
        <v>155</v>
      </c>
      <c r="G16" s="4" t="s">
        <v>192</v>
      </c>
      <c r="H16" t="s">
        <v>45</v>
      </c>
      <c r="I16" t="s">
        <v>270</v>
      </c>
      <c r="J16" s="2" t="s">
        <v>303</v>
      </c>
    </row>
    <row r="17" spans="1:10" ht="18.600000000000001" x14ac:dyDescent="0.4">
      <c r="A17" s="3" t="s">
        <v>97</v>
      </c>
      <c r="B17" s="4" t="s">
        <v>98</v>
      </c>
      <c r="C17" t="s">
        <v>151</v>
      </c>
      <c r="D17" t="s">
        <v>226</v>
      </c>
      <c r="E17" s="1" t="s">
        <v>301</v>
      </c>
      <c r="F17" s="1" t="s">
        <v>163</v>
      </c>
      <c r="G17" s="4" t="s">
        <v>200</v>
      </c>
      <c r="H17" t="s">
        <v>45</v>
      </c>
      <c r="I17" t="s">
        <v>272</v>
      </c>
      <c r="J17" s="2" t="s">
        <v>303</v>
      </c>
    </row>
    <row r="18" spans="1:10" ht="18.600000000000001" x14ac:dyDescent="0.4">
      <c r="A18" s="3" t="s">
        <v>135</v>
      </c>
      <c r="B18" s="4" t="s">
        <v>136</v>
      </c>
      <c r="C18" t="s">
        <v>151</v>
      </c>
      <c r="D18" t="s">
        <v>255</v>
      </c>
      <c r="E18" s="1" t="s">
        <v>301</v>
      </c>
      <c r="F18" s="1" t="s">
        <v>174</v>
      </c>
      <c r="G18" s="4" t="s">
        <v>211</v>
      </c>
      <c r="H18" t="s">
        <v>45</v>
      </c>
      <c r="I18" t="s">
        <v>296</v>
      </c>
      <c r="J18" s="2" t="s">
        <v>303</v>
      </c>
    </row>
    <row r="19" spans="1:10" ht="18.600000000000001" x14ac:dyDescent="0.4">
      <c r="A19" s="3" t="s">
        <v>81</v>
      </c>
      <c r="B19" s="4" t="s">
        <v>82</v>
      </c>
      <c r="C19" t="s">
        <v>151</v>
      </c>
      <c r="D19" t="s">
        <v>263</v>
      </c>
      <c r="E19" s="1" t="s">
        <v>301</v>
      </c>
      <c r="F19" s="1" t="s">
        <v>172</v>
      </c>
      <c r="G19" s="4" t="s">
        <v>209</v>
      </c>
      <c r="H19" t="s">
        <v>45</v>
      </c>
      <c r="I19" t="s">
        <v>285</v>
      </c>
      <c r="J19" s="2" t="s">
        <v>303</v>
      </c>
    </row>
    <row r="20" spans="1:10" ht="18.600000000000001" x14ac:dyDescent="0.4">
      <c r="A20" s="3" t="s">
        <v>121</v>
      </c>
      <c r="B20" s="4" t="s">
        <v>122</v>
      </c>
      <c r="C20" t="s">
        <v>151</v>
      </c>
      <c r="D20" t="s">
        <v>249</v>
      </c>
      <c r="E20" s="1" t="s">
        <v>301</v>
      </c>
      <c r="F20" s="1" t="s">
        <v>180</v>
      </c>
      <c r="G20" s="4" t="s">
        <v>217</v>
      </c>
      <c r="H20" t="s">
        <v>45</v>
      </c>
      <c r="I20" t="s">
        <v>295</v>
      </c>
      <c r="J20" s="2" t="s">
        <v>303</v>
      </c>
    </row>
    <row r="21" spans="1:10" ht="18.600000000000001" x14ac:dyDescent="0.4">
      <c r="A21" s="1" t="s">
        <v>35</v>
      </c>
      <c r="B21" s="4" t="s">
        <v>36</v>
      </c>
      <c r="C21" t="s">
        <v>45</v>
      </c>
      <c r="D21" t="s">
        <v>52</v>
      </c>
      <c r="E21" s="1" t="s">
        <v>301</v>
      </c>
      <c r="F21" s="1" t="s">
        <v>152</v>
      </c>
      <c r="G21" s="4" t="s">
        <v>189</v>
      </c>
      <c r="H21" t="s">
        <v>45</v>
      </c>
      <c r="I21" t="s">
        <v>280</v>
      </c>
      <c r="J21" s="2" t="s">
        <v>303</v>
      </c>
    </row>
    <row r="22" spans="1:10" ht="18.600000000000001" x14ac:dyDescent="0.4">
      <c r="A22" s="3" t="s">
        <v>141</v>
      </c>
      <c r="B22" s="4" t="s">
        <v>142</v>
      </c>
      <c r="C22" t="s">
        <v>151</v>
      </c>
      <c r="D22" t="s">
        <v>238</v>
      </c>
      <c r="E22" s="1" t="s">
        <v>301</v>
      </c>
      <c r="F22" s="1" t="s">
        <v>170</v>
      </c>
      <c r="G22" s="4" t="s">
        <v>207</v>
      </c>
      <c r="H22" t="s">
        <v>45</v>
      </c>
      <c r="I22" t="s">
        <v>289</v>
      </c>
      <c r="J22" s="2" t="s">
        <v>303</v>
      </c>
    </row>
    <row r="23" spans="1:10" ht="18.600000000000001" x14ac:dyDescent="0.4">
      <c r="A23" s="3" t="s">
        <v>127</v>
      </c>
      <c r="B23" s="4" t="s">
        <v>128</v>
      </c>
      <c r="C23" t="s">
        <v>151</v>
      </c>
      <c r="D23" t="s">
        <v>231</v>
      </c>
      <c r="E23" s="1" t="s">
        <v>301</v>
      </c>
      <c r="F23" s="1" t="s">
        <v>185</v>
      </c>
      <c r="G23" s="4" t="s">
        <v>222</v>
      </c>
      <c r="H23" t="s">
        <v>45</v>
      </c>
      <c r="I23" t="s">
        <v>291</v>
      </c>
      <c r="J23" s="2" t="s">
        <v>303</v>
      </c>
    </row>
    <row r="24" spans="1:10" ht="18.600000000000001" x14ac:dyDescent="0.4">
      <c r="A24" s="3" t="s">
        <v>101</v>
      </c>
      <c r="B24" s="4" t="s">
        <v>102</v>
      </c>
      <c r="C24" t="s">
        <v>151</v>
      </c>
      <c r="D24" t="s">
        <v>231</v>
      </c>
      <c r="E24" s="1" t="s">
        <v>301</v>
      </c>
      <c r="F24" s="1" t="s">
        <v>166</v>
      </c>
      <c r="G24" s="4" t="s">
        <v>203</v>
      </c>
      <c r="H24" t="s">
        <v>45</v>
      </c>
      <c r="I24" t="s">
        <v>268</v>
      </c>
      <c r="J24" s="2" t="s">
        <v>303</v>
      </c>
    </row>
    <row r="25" spans="1:10" ht="18.600000000000001" x14ac:dyDescent="0.4">
      <c r="A25" s="1" t="s">
        <v>29</v>
      </c>
      <c r="B25" s="4" t="s">
        <v>30</v>
      </c>
      <c r="C25" t="s">
        <v>45</v>
      </c>
      <c r="D25" t="s">
        <v>53</v>
      </c>
      <c r="E25" s="1" t="s">
        <v>301</v>
      </c>
      <c r="F25" s="1" t="s">
        <v>167</v>
      </c>
      <c r="G25" s="4" t="s">
        <v>204</v>
      </c>
      <c r="H25" t="s">
        <v>45</v>
      </c>
      <c r="I25" t="s">
        <v>268</v>
      </c>
      <c r="J25" s="2" t="s">
        <v>303</v>
      </c>
    </row>
    <row r="26" spans="1:10" ht="18.600000000000001" x14ac:dyDescent="0.4">
      <c r="A26" s="1" t="s">
        <v>21</v>
      </c>
      <c r="B26" s="4" t="s">
        <v>22</v>
      </c>
      <c r="C26" t="s">
        <v>45</v>
      </c>
      <c r="D26" t="s">
        <v>53</v>
      </c>
      <c r="E26" s="1" t="s">
        <v>301</v>
      </c>
      <c r="F26" s="1" t="s">
        <v>168</v>
      </c>
      <c r="G26" s="4" t="s">
        <v>205</v>
      </c>
      <c r="H26" t="s">
        <v>45</v>
      </c>
      <c r="I26" t="s">
        <v>268</v>
      </c>
      <c r="J26" s="2" t="s">
        <v>303</v>
      </c>
    </row>
    <row r="27" spans="1:10" ht="18.600000000000001" x14ac:dyDescent="0.4">
      <c r="A27" s="1" t="s">
        <v>31</v>
      </c>
      <c r="B27" s="4" t="s">
        <v>32</v>
      </c>
      <c r="C27" t="s">
        <v>45</v>
      </c>
      <c r="D27" t="s">
        <v>62</v>
      </c>
      <c r="E27" s="1" t="s">
        <v>301</v>
      </c>
      <c r="F27" s="1" t="s">
        <v>184</v>
      </c>
      <c r="G27" s="4" t="s">
        <v>221</v>
      </c>
      <c r="H27" t="s">
        <v>45</v>
      </c>
      <c r="I27" t="s">
        <v>293</v>
      </c>
      <c r="J27" s="2" t="s">
        <v>303</v>
      </c>
    </row>
    <row r="28" spans="1:10" ht="18.600000000000001" x14ac:dyDescent="0.4">
      <c r="A28" s="3" t="s">
        <v>103</v>
      </c>
      <c r="B28" s="4" t="s">
        <v>104</v>
      </c>
      <c r="C28" t="s">
        <v>151</v>
      </c>
      <c r="D28" t="s">
        <v>246</v>
      </c>
      <c r="E28" s="1" t="s">
        <v>301</v>
      </c>
      <c r="F28" s="1" t="s">
        <v>161</v>
      </c>
      <c r="G28" s="4" t="s">
        <v>198</v>
      </c>
      <c r="H28" t="s">
        <v>45</v>
      </c>
      <c r="I28" t="s">
        <v>277</v>
      </c>
      <c r="J28" s="2" t="s">
        <v>303</v>
      </c>
    </row>
    <row r="29" spans="1:10" ht="18.600000000000001" x14ac:dyDescent="0.4">
      <c r="A29" s="3" t="s">
        <v>85</v>
      </c>
      <c r="B29" s="4" t="s">
        <v>86</v>
      </c>
      <c r="C29" t="s">
        <v>151</v>
      </c>
      <c r="D29" t="s">
        <v>265</v>
      </c>
      <c r="E29" s="1" t="s">
        <v>301</v>
      </c>
      <c r="F29" s="1" t="s">
        <v>188</v>
      </c>
      <c r="G29" s="4" t="s">
        <v>225</v>
      </c>
      <c r="H29" t="s">
        <v>45</v>
      </c>
      <c r="I29" t="s">
        <v>298</v>
      </c>
      <c r="J29" s="2" t="s">
        <v>303</v>
      </c>
    </row>
    <row r="30" spans="1:10" ht="18.600000000000001" x14ac:dyDescent="0.4">
      <c r="A30" s="3" t="s">
        <v>79</v>
      </c>
      <c r="B30" s="4" t="s">
        <v>80</v>
      </c>
      <c r="C30" t="s">
        <v>151</v>
      </c>
      <c r="D30" t="s">
        <v>241</v>
      </c>
      <c r="E30" s="1" t="s">
        <v>301</v>
      </c>
      <c r="F30" s="1" t="s">
        <v>176</v>
      </c>
      <c r="G30" s="4" t="s">
        <v>213</v>
      </c>
      <c r="H30" t="s">
        <v>45</v>
      </c>
      <c r="I30" t="s">
        <v>283</v>
      </c>
      <c r="J30" s="2" t="s">
        <v>303</v>
      </c>
    </row>
    <row r="31" spans="1:10" ht="18.600000000000001" x14ac:dyDescent="0.4">
      <c r="A31" s="3" t="s">
        <v>123</v>
      </c>
      <c r="B31" s="4" t="s">
        <v>124</v>
      </c>
      <c r="C31" t="s">
        <v>151</v>
      </c>
      <c r="D31" t="s">
        <v>240</v>
      </c>
      <c r="E31" s="1" t="s">
        <v>301</v>
      </c>
      <c r="F31" s="1" t="s">
        <v>178</v>
      </c>
      <c r="G31" s="4" t="s">
        <v>215</v>
      </c>
      <c r="H31" t="s">
        <v>45</v>
      </c>
      <c r="I31" t="s">
        <v>284</v>
      </c>
      <c r="J31" s="2" t="s">
        <v>303</v>
      </c>
    </row>
    <row r="32" spans="1:10" ht="18.600000000000001" x14ac:dyDescent="0.4">
      <c r="A32" s="3" t="s">
        <v>139</v>
      </c>
      <c r="B32" s="4" t="s">
        <v>140</v>
      </c>
      <c r="C32" t="s">
        <v>151</v>
      </c>
      <c r="D32" t="s">
        <v>243</v>
      </c>
      <c r="E32" s="1" t="s">
        <v>301</v>
      </c>
      <c r="F32" s="1" t="s">
        <v>162</v>
      </c>
      <c r="G32" s="4" t="s">
        <v>199</v>
      </c>
      <c r="H32" t="s">
        <v>45</v>
      </c>
      <c r="I32" t="s">
        <v>273</v>
      </c>
      <c r="J32" s="2" t="s">
        <v>303</v>
      </c>
    </row>
    <row r="33" spans="1:10" ht="18.600000000000001" x14ac:dyDescent="0.4">
      <c r="A33" s="3" t="s">
        <v>91</v>
      </c>
      <c r="B33" s="4" t="s">
        <v>92</v>
      </c>
      <c r="C33" t="s">
        <v>151</v>
      </c>
      <c r="D33" t="s">
        <v>254</v>
      </c>
      <c r="E33" s="1" t="s">
        <v>301</v>
      </c>
      <c r="F33" s="1" t="s">
        <v>165</v>
      </c>
      <c r="G33" s="4" t="s">
        <v>202</v>
      </c>
      <c r="H33" t="s">
        <v>45</v>
      </c>
      <c r="I33" t="s">
        <v>269</v>
      </c>
      <c r="J33" s="2" t="s">
        <v>303</v>
      </c>
    </row>
    <row r="34" spans="1:10" ht="18.600000000000001" x14ac:dyDescent="0.4">
      <c r="A34" s="3" t="s">
        <v>109</v>
      </c>
      <c r="B34" s="4" t="s">
        <v>110</v>
      </c>
      <c r="C34" t="s">
        <v>151</v>
      </c>
      <c r="D34" t="s">
        <v>230</v>
      </c>
      <c r="E34" s="1" t="s">
        <v>301</v>
      </c>
      <c r="F34" s="1" t="s">
        <v>182</v>
      </c>
      <c r="G34" s="4" t="s">
        <v>219</v>
      </c>
      <c r="H34" t="s">
        <v>45</v>
      </c>
      <c r="I34" t="s">
        <v>269</v>
      </c>
      <c r="J34" s="2" t="s">
        <v>303</v>
      </c>
    </row>
    <row r="35" spans="1:10" ht="18.600000000000001" x14ac:dyDescent="0.4">
      <c r="A35" s="3" t="s">
        <v>105</v>
      </c>
      <c r="B35" s="4" t="s">
        <v>106</v>
      </c>
      <c r="C35" t="s">
        <v>151</v>
      </c>
      <c r="D35" t="s">
        <v>237</v>
      </c>
      <c r="E35" s="1" t="s">
        <v>301</v>
      </c>
      <c r="F35" s="1" t="s">
        <v>159</v>
      </c>
      <c r="G35" s="4" t="s">
        <v>196</v>
      </c>
      <c r="H35" t="s">
        <v>45</v>
      </c>
      <c r="I35" t="s">
        <v>279</v>
      </c>
      <c r="J35" s="2" t="s">
        <v>303</v>
      </c>
    </row>
    <row r="36" spans="1:10" ht="18.600000000000001" x14ac:dyDescent="0.4">
      <c r="A36" s="3" t="s">
        <v>115</v>
      </c>
      <c r="B36" s="4" t="s">
        <v>116</v>
      </c>
      <c r="C36" t="s">
        <v>151</v>
      </c>
      <c r="D36" t="s">
        <v>232</v>
      </c>
      <c r="E36" s="1" t="s">
        <v>301</v>
      </c>
      <c r="F36" s="1" t="s">
        <v>153</v>
      </c>
      <c r="G36" s="4" t="s">
        <v>190</v>
      </c>
      <c r="H36" t="s">
        <v>45</v>
      </c>
      <c r="I36" t="s">
        <v>281</v>
      </c>
      <c r="J36" s="2" t="s">
        <v>303</v>
      </c>
    </row>
    <row r="37" spans="1:10" ht="18.600000000000001" x14ac:dyDescent="0.4">
      <c r="A37" s="3" t="s">
        <v>145</v>
      </c>
      <c r="B37" s="4" t="s">
        <v>146</v>
      </c>
      <c r="C37" t="s">
        <v>151</v>
      </c>
      <c r="D37" t="s">
        <v>227</v>
      </c>
      <c r="E37" s="1" t="s">
        <v>301</v>
      </c>
      <c r="F37" s="1" t="s">
        <v>179</v>
      </c>
      <c r="G37" s="4" t="s">
        <v>216</v>
      </c>
      <c r="H37" t="s">
        <v>45</v>
      </c>
      <c r="I37" t="s">
        <v>282</v>
      </c>
      <c r="J37" s="2" t="s">
        <v>303</v>
      </c>
    </row>
    <row r="38" spans="1:10" ht="18.600000000000001" x14ac:dyDescent="0.4">
      <c r="A38" s="3" t="s">
        <v>77</v>
      </c>
      <c r="B38" s="4" t="s">
        <v>78</v>
      </c>
      <c r="C38" t="s">
        <v>151</v>
      </c>
      <c r="D38" t="s">
        <v>260</v>
      </c>
      <c r="E38" s="1" t="s">
        <v>301</v>
      </c>
      <c r="F38" s="1" t="s">
        <v>175</v>
      </c>
      <c r="G38" s="4" t="s">
        <v>212</v>
      </c>
      <c r="H38" t="s">
        <v>45</v>
      </c>
      <c r="I38" t="s">
        <v>299</v>
      </c>
      <c r="J38" s="2" t="s">
        <v>303</v>
      </c>
    </row>
    <row r="39" spans="1:10" ht="18.600000000000001" x14ac:dyDescent="0.4">
      <c r="A39" s="3" t="s">
        <v>143</v>
      </c>
      <c r="B39" s="4" t="s">
        <v>144</v>
      </c>
      <c r="C39" t="s">
        <v>151</v>
      </c>
      <c r="D39" t="s">
        <v>248</v>
      </c>
      <c r="E39" s="1" t="s">
        <v>301</v>
      </c>
      <c r="F39" s="1" t="s">
        <v>177</v>
      </c>
      <c r="G39" s="4" t="s">
        <v>214</v>
      </c>
      <c r="H39" t="s">
        <v>45</v>
      </c>
      <c r="I39" t="s">
        <v>286</v>
      </c>
      <c r="J39" s="2" t="s">
        <v>303</v>
      </c>
    </row>
    <row r="40" spans="1:10" ht="18.600000000000001" x14ac:dyDescent="0.4">
      <c r="A40" s="3" t="s">
        <v>119</v>
      </c>
      <c r="B40" s="4" t="s">
        <v>120</v>
      </c>
      <c r="C40" t="s">
        <v>151</v>
      </c>
      <c r="D40" t="s">
        <v>252</v>
      </c>
      <c r="E40" s="1" t="s">
        <v>301</v>
      </c>
      <c r="J40" s="2" t="s">
        <v>303</v>
      </c>
    </row>
    <row r="41" spans="1:10" ht="18.600000000000001" x14ac:dyDescent="0.4">
      <c r="A41" s="3" t="s">
        <v>133</v>
      </c>
      <c r="B41" s="4" t="s">
        <v>134</v>
      </c>
      <c r="C41" t="s">
        <v>151</v>
      </c>
      <c r="D41" t="s">
        <v>264</v>
      </c>
      <c r="E41" s="1" t="s">
        <v>301</v>
      </c>
      <c r="J41" s="2" t="s">
        <v>303</v>
      </c>
    </row>
    <row r="42" spans="1:10" ht="18.600000000000001" x14ac:dyDescent="0.4">
      <c r="A42" s="3" t="s">
        <v>147</v>
      </c>
      <c r="B42" s="4" t="s">
        <v>148</v>
      </c>
      <c r="C42" t="s">
        <v>151</v>
      </c>
      <c r="D42" t="s">
        <v>239</v>
      </c>
      <c r="E42" s="1" t="s">
        <v>301</v>
      </c>
      <c r="J42" s="2" t="s">
        <v>303</v>
      </c>
    </row>
    <row r="43" spans="1:10" ht="18.600000000000001" x14ac:dyDescent="0.4">
      <c r="A43" s="3" t="s">
        <v>67</v>
      </c>
      <c r="B43" s="4" t="s">
        <v>68</v>
      </c>
      <c r="C43" t="s">
        <v>151</v>
      </c>
      <c r="D43" t="s">
        <v>236</v>
      </c>
      <c r="E43" s="1" t="s">
        <v>301</v>
      </c>
      <c r="J43" s="2" t="s">
        <v>303</v>
      </c>
    </row>
    <row r="44" spans="1:10" ht="18.600000000000001" x14ac:dyDescent="0.4">
      <c r="A44" s="3" t="s">
        <v>87</v>
      </c>
      <c r="B44" s="4" t="s">
        <v>88</v>
      </c>
      <c r="C44" t="s">
        <v>151</v>
      </c>
      <c r="D44" t="s">
        <v>236</v>
      </c>
      <c r="E44" s="1" t="s">
        <v>301</v>
      </c>
      <c r="J44" s="2" t="s">
        <v>303</v>
      </c>
    </row>
    <row r="45" spans="1:10" ht="18.600000000000001" x14ac:dyDescent="0.4">
      <c r="A45" s="3" t="s">
        <v>111</v>
      </c>
      <c r="B45" s="4" t="s">
        <v>112</v>
      </c>
      <c r="C45" t="s">
        <v>151</v>
      </c>
      <c r="D45" t="s">
        <v>228</v>
      </c>
      <c r="E45" s="1" t="s">
        <v>301</v>
      </c>
      <c r="J45" s="2" t="s">
        <v>303</v>
      </c>
    </row>
    <row r="46" spans="1:10" ht="18.600000000000001" x14ac:dyDescent="0.4">
      <c r="A46" s="3" t="s">
        <v>95</v>
      </c>
      <c r="B46" s="4" t="s">
        <v>96</v>
      </c>
      <c r="C46" t="s">
        <v>151</v>
      </c>
      <c r="D46" t="s">
        <v>256</v>
      </c>
      <c r="E46" s="1" t="s">
        <v>301</v>
      </c>
      <c r="J46" s="2" t="s">
        <v>303</v>
      </c>
    </row>
    <row r="47" spans="1:10" ht="18.600000000000001" x14ac:dyDescent="0.4">
      <c r="A47" s="1" t="s">
        <v>41</v>
      </c>
      <c r="B47" s="4" t="s">
        <v>42</v>
      </c>
      <c r="C47" t="s">
        <v>45</v>
      </c>
      <c r="D47" t="s">
        <v>49</v>
      </c>
      <c r="E47" s="1" t="s">
        <v>301</v>
      </c>
      <c r="J47" s="2" t="s">
        <v>303</v>
      </c>
    </row>
    <row r="48" spans="1:10" ht="18.600000000000001" x14ac:dyDescent="0.4">
      <c r="A48" s="1" t="s">
        <v>7</v>
      </c>
      <c r="B48" s="4" t="s">
        <v>8</v>
      </c>
      <c r="C48" t="s">
        <v>45</v>
      </c>
      <c r="D48" t="s">
        <v>55</v>
      </c>
      <c r="E48" s="1" t="s">
        <v>301</v>
      </c>
      <c r="J48" s="2" t="s">
        <v>303</v>
      </c>
    </row>
    <row r="49" spans="1:10" ht="18.600000000000001" x14ac:dyDescent="0.4">
      <c r="A49" s="1" t="s">
        <v>3</v>
      </c>
      <c r="B49" s="4" t="s">
        <v>4</v>
      </c>
      <c r="C49" t="s">
        <v>45</v>
      </c>
      <c r="D49" t="s">
        <v>60</v>
      </c>
      <c r="E49" s="1" t="s">
        <v>301</v>
      </c>
      <c r="J49" s="2" t="s">
        <v>303</v>
      </c>
    </row>
    <row r="50" spans="1:10" ht="18.600000000000001" x14ac:dyDescent="0.4">
      <c r="A50" s="1" t="s">
        <v>5</v>
      </c>
      <c r="B50" s="4" t="s">
        <v>6</v>
      </c>
      <c r="C50" t="s">
        <v>45</v>
      </c>
      <c r="D50" t="s">
        <v>63</v>
      </c>
      <c r="E50" s="1" t="s">
        <v>301</v>
      </c>
      <c r="J50" s="2" t="s">
        <v>303</v>
      </c>
    </row>
    <row r="51" spans="1:10" ht="18.600000000000001" x14ac:dyDescent="0.4">
      <c r="A51" s="1" t="s">
        <v>9</v>
      </c>
      <c r="B51" s="4" t="s">
        <v>10</v>
      </c>
      <c r="C51" t="s">
        <v>45</v>
      </c>
      <c r="D51" t="s">
        <v>64</v>
      </c>
      <c r="E51" s="1" t="s">
        <v>301</v>
      </c>
      <c r="J51" s="2" t="s">
        <v>303</v>
      </c>
    </row>
    <row r="52" spans="1:10" ht="18.600000000000001" x14ac:dyDescent="0.4">
      <c r="A52" s="1" t="s">
        <v>43</v>
      </c>
      <c r="B52" s="4" t="s">
        <v>44</v>
      </c>
      <c r="C52" t="s">
        <v>45</v>
      </c>
      <c r="D52" t="s">
        <v>54</v>
      </c>
      <c r="E52" s="1" t="s">
        <v>301</v>
      </c>
      <c r="J52" s="2" t="s">
        <v>303</v>
      </c>
    </row>
    <row r="53" spans="1:10" ht="18.600000000000001" x14ac:dyDescent="0.4">
      <c r="A53" s="1" t="s">
        <v>39</v>
      </c>
      <c r="B53" s="4" t="s">
        <v>40</v>
      </c>
      <c r="C53" t="s">
        <v>45</v>
      </c>
      <c r="D53" t="s">
        <v>58</v>
      </c>
      <c r="E53" s="1" t="s">
        <v>301</v>
      </c>
      <c r="J53" s="2" t="s">
        <v>303</v>
      </c>
    </row>
    <row r="54" spans="1:10" ht="18.600000000000001" x14ac:dyDescent="0.4">
      <c r="A54" s="1" t="s">
        <v>37</v>
      </c>
      <c r="B54" s="4" t="s">
        <v>38</v>
      </c>
      <c r="C54" t="s">
        <v>45</v>
      </c>
      <c r="D54" t="s">
        <v>51</v>
      </c>
      <c r="E54" s="1" t="s">
        <v>301</v>
      </c>
      <c r="J54" s="2" t="s">
        <v>303</v>
      </c>
    </row>
    <row r="55" spans="1:10" ht="18.600000000000001" x14ac:dyDescent="0.4">
      <c r="A55" s="1" t="s">
        <v>25</v>
      </c>
      <c r="B55" s="4" t="s">
        <v>26</v>
      </c>
      <c r="C55" t="s">
        <v>45</v>
      </c>
      <c r="D55" t="s">
        <v>50</v>
      </c>
      <c r="E55" s="1" t="s">
        <v>301</v>
      </c>
      <c r="J55" s="2" t="s">
        <v>303</v>
      </c>
    </row>
    <row r="56" spans="1:10" ht="18.600000000000001" x14ac:dyDescent="0.4">
      <c r="A56" s="3" t="s">
        <v>129</v>
      </c>
      <c r="B56" s="4" t="s">
        <v>130</v>
      </c>
      <c r="C56" t="s">
        <v>151</v>
      </c>
      <c r="D56" t="s">
        <v>229</v>
      </c>
      <c r="E56" s="1" t="s">
        <v>301</v>
      </c>
      <c r="J56" s="2" t="s">
        <v>303</v>
      </c>
    </row>
    <row r="57" spans="1:10" ht="18.600000000000001" x14ac:dyDescent="0.4">
      <c r="A57" s="3" t="s">
        <v>117</v>
      </c>
      <c r="B57" s="4" t="s">
        <v>118</v>
      </c>
      <c r="C57" t="s">
        <v>151</v>
      </c>
      <c r="D57" t="s">
        <v>234</v>
      </c>
      <c r="E57" s="1" t="s">
        <v>301</v>
      </c>
    </row>
    <row r="58" spans="1:10" ht="18.600000000000001" x14ac:dyDescent="0.4">
      <c r="A58" s="3" t="s">
        <v>113</v>
      </c>
      <c r="B58" s="4" t="s">
        <v>114</v>
      </c>
      <c r="C58" t="s">
        <v>151</v>
      </c>
      <c r="D58" t="s">
        <v>261</v>
      </c>
      <c r="E58" s="1" t="s">
        <v>301</v>
      </c>
    </row>
    <row r="59" spans="1:10" ht="18.600000000000001" x14ac:dyDescent="0.4">
      <c r="A59" s="3" t="s">
        <v>125</v>
      </c>
      <c r="B59" s="4" t="s">
        <v>126</v>
      </c>
      <c r="C59" t="s">
        <v>151</v>
      </c>
      <c r="D59" t="s">
        <v>258</v>
      </c>
      <c r="E59" s="1" t="s">
        <v>301</v>
      </c>
    </row>
    <row r="60" spans="1:10" ht="18.600000000000001" x14ac:dyDescent="0.4">
      <c r="A60" s="3" t="s">
        <v>131</v>
      </c>
      <c r="B60" s="4" t="s">
        <v>132</v>
      </c>
      <c r="C60" t="s">
        <v>151</v>
      </c>
      <c r="D60" t="s">
        <v>253</v>
      </c>
      <c r="E60" s="1" t="s">
        <v>301</v>
      </c>
    </row>
    <row r="61" spans="1:10" ht="18.600000000000001" x14ac:dyDescent="0.4">
      <c r="A61" s="1" t="s">
        <v>13</v>
      </c>
      <c r="B61" s="4" t="s">
        <v>14</v>
      </c>
      <c r="C61" t="s">
        <v>45</v>
      </c>
      <c r="D61" t="s">
        <v>47</v>
      </c>
      <c r="E61" s="1" t="s">
        <v>301</v>
      </c>
    </row>
    <row r="62" spans="1:10" ht="18.600000000000001" x14ac:dyDescent="0.4">
      <c r="A62" s="1" t="s">
        <v>15</v>
      </c>
      <c r="B62" s="4" t="s">
        <v>16</v>
      </c>
      <c r="C62" t="s">
        <v>45</v>
      </c>
      <c r="D62" t="s">
        <v>61</v>
      </c>
      <c r="E62" s="1" t="s">
        <v>301</v>
      </c>
    </row>
    <row r="63" spans="1:10" ht="18.600000000000001" x14ac:dyDescent="0.4">
      <c r="A63" s="1" t="s">
        <v>11</v>
      </c>
      <c r="B63" s="4" t="s">
        <v>12</v>
      </c>
      <c r="C63" t="s">
        <v>45</v>
      </c>
      <c r="D63" t="s">
        <v>59</v>
      </c>
      <c r="E63" s="1" t="s">
        <v>301</v>
      </c>
    </row>
    <row r="64" spans="1:10" ht="18.600000000000001" x14ac:dyDescent="0.4">
      <c r="A64" s="3" t="s">
        <v>71</v>
      </c>
      <c r="B64" s="4" t="s">
        <v>72</v>
      </c>
      <c r="C64" t="s">
        <v>151</v>
      </c>
      <c r="D64" t="s">
        <v>259</v>
      </c>
      <c r="E64" s="1" t="s">
        <v>301</v>
      </c>
    </row>
    <row r="65" spans="1:5" ht="18.600000000000001" x14ac:dyDescent="0.4">
      <c r="A65" s="3" t="s">
        <v>137</v>
      </c>
      <c r="B65" s="4" t="s">
        <v>138</v>
      </c>
      <c r="C65" t="s">
        <v>151</v>
      </c>
      <c r="D65" t="s">
        <v>245</v>
      </c>
      <c r="E65" s="1" t="s">
        <v>301</v>
      </c>
    </row>
  </sheetData>
  <mergeCells count="2">
    <mergeCell ref="A1:D1"/>
    <mergeCell ref="F1:I1"/>
  </mergeCells>
  <conditionalFormatting sqref="A66:A1048576">
    <cfRule type="duplicateValues" dxfId="16" priority="17"/>
  </conditionalFormatting>
  <conditionalFormatting sqref="B66:B1048576">
    <cfRule type="duplicateValues" dxfId="15" priority="16"/>
  </conditionalFormatting>
  <conditionalFormatting sqref="A66:B1048576">
    <cfRule type="duplicateValues" dxfId="14" priority="15"/>
  </conditionalFormatting>
  <conditionalFormatting sqref="B2">
    <cfRule type="duplicateValues" dxfId="13" priority="11"/>
  </conditionalFormatting>
  <conditionalFormatting sqref="B2">
    <cfRule type="duplicateValues" dxfId="12" priority="10"/>
  </conditionalFormatting>
  <conditionalFormatting sqref="B2">
    <cfRule type="duplicateValues" dxfId="11" priority="12"/>
  </conditionalFormatting>
  <conditionalFormatting sqref="A2:A23">
    <cfRule type="duplicateValues" dxfId="10" priority="13"/>
  </conditionalFormatting>
  <conditionalFormatting sqref="A24:A65">
    <cfRule type="duplicateValues" dxfId="9" priority="9"/>
  </conditionalFormatting>
  <conditionalFormatting sqref="B2">
    <cfRule type="duplicateValues" dxfId="8" priority="14"/>
  </conditionalFormatting>
  <conditionalFormatting sqref="G2">
    <cfRule type="duplicateValues" dxfId="7" priority="2"/>
  </conditionalFormatting>
  <conditionalFormatting sqref="G2">
    <cfRule type="duplicateValues" dxfId="6" priority="3"/>
  </conditionalFormatting>
  <conditionalFormatting sqref="G2:G39">
    <cfRule type="duplicateValues" dxfId="5" priority="4"/>
  </conditionalFormatting>
  <conditionalFormatting sqref="G2:G39">
    <cfRule type="duplicateValues" dxfId="4" priority="1"/>
  </conditionalFormatting>
  <conditionalFormatting sqref="G21:G39">
    <cfRule type="duplicateValues" dxfId="3" priority="5"/>
  </conditionalFormatting>
  <conditionalFormatting sqref="G3:G20">
    <cfRule type="duplicateValues" dxfId="2" priority="6"/>
  </conditionalFormatting>
  <conditionalFormatting sqref="G3:G39">
    <cfRule type="duplicateValues" dxfId="1" priority="7"/>
  </conditionalFormatting>
  <conditionalFormatting sqref="G2">
    <cfRule type="duplicateValues" dxfId="0" priority="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havian Reza</dc:creator>
  <cp:lastModifiedBy>Reza Naghavian</cp:lastModifiedBy>
  <cp:lastPrinted>2022-02-16T14:29:30Z</cp:lastPrinted>
  <dcterms:created xsi:type="dcterms:W3CDTF">2016-05-19T09:30:25Z</dcterms:created>
  <dcterms:modified xsi:type="dcterms:W3CDTF">2022-11-30T15:48:52Z</dcterms:modified>
</cp:coreProperties>
</file>